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rahnama/Library/CloudStorage/OneDrive-TennesseeTechUniversity/1.MY_LAB/PROJECTs/Conditional_Expression/Manuscript_Buf1/"/>
    </mc:Choice>
  </mc:AlternateContent>
  <xr:revisionPtr revIDLastSave="0" documentId="13_ncr:1_{8EE6AA73-ABCF-9E43-9904-FECF78791DE7}" xr6:coauthVersionLast="47" xr6:coauthVersionMax="47" xr10:uidLastSave="{00000000-0000-0000-0000-000000000000}"/>
  <bookViews>
    <workbookView xWindow="5440" yWindow="500" windowWidth="32140" windowHeight="17700" xr2:uid="{FD0CAC05-1E6A-E649-B283-8925242EC358}"/>
  </bookViews>
  <sheets>
    <sheet name="Raw Ct 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</calcChain>
</file>

<file path=xl/sharedStrings.xml><?xml version="1.0" encoding="utf-8"?>
<sst xmlns="http://schemas.openxmlformats.org/spreadsheetml/2006/main" count="63" uniqueCount="32">
  <si>
    <t>Sample_ID</t>
  </si>
  <si>
    <t>Strain</t>
  </si>
  <si>
    <t>Condition</t>
  </si>
  <si>
    <t>BUF1_Ct</t>
  </si>
  <si>
    <t>MGG_Ef1_Ct</t>
  </si>
  <si>
    <t>MGG_40s_Ct</t>
  </si>
  <si>
    <t>WT_Ind_R1</t>
  </si>
  <si>
    <t>WT</t>
  </si>
  <si>
    <t>Inducing (KNO3​)</t>
  </si>
  <si>
    <t>WT_Ind_R2</t>
  </si>
  <si>
    <t>WT_Ind_R3</t>
  </si>
  <si>
    <t>WT_Rep_R1</t>
  </si>
  <si>
    <t>Repressing (Glutamate)</t>
  </si>
  <si>
    <t>WT_Rep_R2</t>
  </si>
  <si>
    <t>WT_Rep_R3</t>
  </si>
  <si>
    <t>T1_Ind_R1</t>
  </si>
  <si>
    <t>T1</t>
  </si>
  <si>
    <t>T1_Ind_R2</t>
  </si>
  <si>
    <t>T1_Ind_R3</t>
  </si>
  <si>
    <t>T1_Rep_R1</t>
  </si>
  <si>
    <t>T1_Rep_R2</t>
  </si>
  <si>
    <t>T1_Rep_R3</t>
  </si>
  <si>
    <t>T2_Ind_R1</t>
  </si>
  <si>
    <t>T2</t>
  </si>
  <si>
    <t>T2_Ind_R2</t>
  </si>
  <si>
    <t>T2_Ind_R3</t>
  </si>
  <si>
    <t>T2_Rep_R1</t>
  </si>
  <si>
    <t>T2_Rep_R2</t>
  </si>
  <si>
    <t>T2_Rep_R3</t>
  </si>
  <si>
    <t>Ref Geometric Mean Ct</t>
  </si>
  <si>
    <t>△Ct</t>
  </si>
  <si>
    <r>
      <t xml:space="preserve">Table S2: Raw qRT-PCR Ct and Normalized ΔCt Values for BUF1 Gene Expression in pMoNIA1::BUF1 Transformants. </t>
    </r>
    <r>
      <rPr>
        <sz val="10"/>
        <color rgb="FF303030"/>
        <rFont val="Arial"/>
        <family val="2"/>
      </rPr>
      <t>This table presents the raw cycle threshold (Ct) values for the target gene BUF1 and the two validated reference genes, MGG_Ef1α and MGG_40S, across three independent biological replicates (R1,R2,R3). The Ref Geometric Mean Ct column represents the normalization factor, calculated as the geometric average of the two reference gene Ct values . The final ΔCt (Delta Ct) column shows the normalized expression value for each replicate, calculated as Ct(BUF1)–Ct(Ref Geometric Mean Ct) [250a]. These ΔCt values were used as the input for the subsequent 2 −ΔΔC(t) relative expression analysis</t>
    </r>
    <r>
      <rPr>
        <sz val="10"/>
        <color rgb="FF30303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4"/>
      <color rgb="FF303030"/>
      <name val="Arial"/>
      <family val="2"/>
    </font>
    <font>
      <sz val="10"/>
      <color rgb="FF303030"/>
      <name val="Arial"/>
      <family val="2"/>
    </font>
    <font>
      <sz val="10"/>
      <color rgb="FF30303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justify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FE9FE-5751-6148-A631-B36DA35D2A74}">
  <dimension ref="A1:H22"/>
  <sheetViews>
    <sheetView tabSelected="1" zoomScale="140" zoomScaleNormal="140" workbookViewId="0">
      <selection activeCell="J1" sqref="J1"/>
    </sheetView>
  </sheetViews>
  <sheetFormatPr baseColWidth="10" defaultRowHeight="16" x14ac:dyDescent="0.2"/>
  <cols>
    <col min="1" max="2" width="10.83203125" style="4" customWidth="1"/>
    <col min="3" max="3" width="22.1640625" style="4" customWidth="1"/>
    <col min="4" max="4" width="10.83203125" style="4"/>
    <col min="5" max="5" width="15.1640625" style="4" customWidth="1"/>
    <col min="6" max="6" width="13.33203125" style="4" customWidth="1"/>
    <col min="7" max="7" width="20.5" style="4" customWidth="1"/>
    <col min="8" max="8" width="12.6640625" style="4" customWidth="1"/>
    <col min="9" max="16384" width="10.83203125" style="4"/>
  </cols>
  <sheetData>
    <row r="1" spans="1:8" ht="64" customHeight="1" x14ac:dyDescent="0.2">
      <c r="A1" s="9" t="s">
        <v>31</v>
      </c>
      <c r="B1" s="9"/>
      <c r="C1" s="9"/>
      <c r="D1" s="9"/>
      <c r="E1" s="9"/>
      <c r="F1" s="9"/>
      <c r="G1" s="9"/>
      <c r="H1" s="9"/>
    </row>
    <row r="2" spans="1:8" ht="19" thickBot="1" x14ac:dyDescent="0.25">
      <c r="A2" s="5"/>
    </row>
    <row r="3" spans="1:8" s="2" customFormat="1" ht="17" thickBot="1" x14ac:dyDescent="0.2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29</v>
      </c>
      <c r="H3" s="8" t="s">
        <v>30</v>
      </c>
    </row>
    <row r="4" spans="1:8" x14ac:dyDescent="0.2">
      <c r="A4" s="1" t="s">
        <v>6</v>
      </c>
      <c r="B4" s="1" t="s">
        <v>7</v>
      </c>
      <c r="C4" s="1" t="s">
        <v>8</v>
      </c>
      <c r="D4" s="3">
        <v>24.2</v>
      </c>
      <c r="E4" s="3">
        <v>20.100000000000001</v>
      </c>
      <c r="F4" s="3">
        <v>21.3</v>
      </c>
      <c r="G4" s="4">
        <f>(E4+F4)/2</f>
        <v>20.700000000000003</v>
      </c>
      <c r="H4" s="4">
        <f>D4-G4</f>
        <v>3.4999999999999964</v>
      </c>
    </row>
    <row r="5" spans="1:8" x14ac:dyDescent="0.2">
      <c r="A5" s="1" t="s">
        <v>9</v>
      </c>
      <c r="B5" s="1" t="s">
        <v>7</v>
      </c>
      <c r="C5" s="1" t="s">
        <v>8</v>
      </c>
      <c r="D5" s="3">
        <v>24.7</v>
      </c>
      <c r="E5" s="3">
        <v>20.3</v>
      </c>
      <c r="F5" s="3">
        <v>21.5</v>
      </c>
      <c r="G5" s="4">
        <f t="shared" ref="G5:G21" si="0">(E5+F5)/2</f>
        <v>20.9</v>
      </c>
      <c r="H5" s="4">
        <f t="shared" ref="H5:H21" si="1">D5-G5</f>
        <v>3.8000000000000007</v>
      </c>
    </row>
    <row r="6" spans="1:8" x14ac:dyDescent="0.2">
      <c r="A6" s="1" t="s">
        <v>10</v>
      </c>
      <c r="B6" s="1" t="s">
        <v>7</v>
      </c>
      <c r="C6" s="1" t="s">
        <v>8</v>
      </c>
      <c r="D6" s="3">
        <v>24.1</v>
      </c>
      <c r="E6" s="3">
        <v>19.899999999999999</v>
      </c>
      <c r="F6" s="3">
        <v>21.1</v>
      </c>
      <c r="G6" s="4">
        <f t="shared" si="0"/>
        <v>20.5</v>
      </c>
      <c r="H6" s="4">
        <f t="shared" si="1"/>
        <v>3.6000000000000014</v>
      </c>
    </row>
    <row r="7" spans="1:8" x14ac:dyDescent="0.2">
      <c r="A7" s="1" t="s">
        <v>11</v>
      </c>
      <c r="B7" s="1" t="s">
        <v>7</v>
      </c>
      <c r="C7" s="1" t="s">
        <v>12</v>
      </c>
      <c r="D7" s="3">
        <v>24.4</v>
      </c>
      <c r="E7" s="3">
        <v>20.2</v>
      </c>
      <c r="F7" s="3">
        <v>21.4</v>
      </c>
      <c r="G7" s="4">
        <f t="shared" si="0"/>
        <v>20.799999999999997</v>
      </c>
      <c r="H7" s="4">
        <f t="shared" si="1"/>
        <v>3.6000000000000014</v>
      </c>
    </row>
    <row r="8" spans="1:8" x14ac:dyDescent="0.2">
      <c r="A8" s="1" t="s">
        <v>13</v>
      </c>
      <c r="B8" s="1" t="s">
        <v>7</v>
      </c>
      <c r="C8" s="1" t="s">
        <v>12</v>
      </c>
      <c r="D8" s="3">
        <v>24.9</v>
      </c>
      <c r="E8" s="3">
        <v>20.399999999999999</v>
      </c>
      <c r="F8" s="3">
        <v>21.6</v>
      </c>
      <c r="G8" s="4">
        <f t="shared" si="0"/>
        <v>21</v>
      </c>
      <c r="H8" s="4">
        <f t="shared" si="1"/>
        <v>3.8999999999999986</v>
      </c>
    </row>
    <row r="9" spans="1:8" x14ac:dyDescent="0.2">
      <c r="A9" s="1" t="s">
        <v>14</v>
      </c>
      <c r="B9" s="1" t="s">
        <v>7</v>
      </c>
      <c r="C9" s="1" t="s">
        <v>12</v>
      </c>
      <c r="D9" s="3">
        <v>24.2</v>
      </c>
      <c r="E9" s="3">
        <v>20</v>
      </c>
      <c r="F9" s="3">
        <v>21.2</v>
      </c>
      <c r="G9" s="4">
        <f t="shared" si="0"/>
        <v>20.6</v>
      </c>
      <c r="H9" s="4">
        <f t="shared" si="1"/>
        <v>3.5999999999999979</v>
      </c>
    </row>
    <row r="10" spans="1:8" x14ac:dyDescent="0.2">
      <c r="A10" s="1" t="s">
        <v>15</v>
      </c>
      <c r="B10" s="1" t="s">
        <v>16</v>
      </c>
      <c r="C10" s="1" t="s">
        <v>8</v>
      </c>
      <c r="D10" s="3">
        <v>24.81</v>
      </c>
      <c r="E10" s="3">
        <v>20.100000000000001</v>
      </c>
      <c r="F10" s="3">
        <v>21.4</v>
      </c>
      <c r="G10" s="4">
        <f t="shared" si="0"/>
        <v>20.75</v>
      </c>
      <c r="H10" s="4">
        <f t="shared" si="1"/>
        <v>4.0599999999999987</v>
      </c>
    </row>
    <row r="11" spans="1:8" x14ac:dyDescent="0.2">
      <c r="A11" s="1" t="s">
        <v>17</v>
      </c>
      <c r="B11" s="1" t="s">
        <v>16</v>
      </c>
      <c r="C11" s="1" t="s">
        <v>8</v>
      </c>
      <c r="D11" s="3">
        <v>24.71</v>
      </c>
      <c r="E11" s="3">
        <v>20.3</v>
      </c>
      <c r="F11" s="3">
        <v>21.6</v>
      </c>
      <c r="G11" s="4">
        <f t="shared" si="0"/>
        <v>20.950000000000003</v>
      </c>
      <c r="H11" s="4">
        <f t="shared" si="1"/>
        <v>3.759999999999998</v>
      </c>
    </row>
    <row r="12" spans="1:8" x14ac:dyDescent="0.2">
      <c r="A12" s="1" t="s">
        <v>18</v>
      </c>
      <c r="B12" s="1" t="s">
        <v>16</v>
      </c>
      <c r="C12" s="1" t="s">
        <v>8</v>
      </c>
      <c r="D12" s="3">
        <v>24.21</v>
      </c>
      <c r="E12" s="3">
        <v>19.899999999999999</v>
      </c>
      <c r="F12" s="3">
        <v>21.2</v>
      </c>
      <c r="G12" s="4">
        <f t="shared" si="0"/>
        <v>20.549999999999997</v>
      </c>
      <c r="H12" s="4">
        <f t="shared" si="1"/>
        <v>3.6600000000000037</v>
      </c>
    </row>
    <row r="13" spans="1:8" x14ac:dyDescent="0.2">
      <c r="A13" s="1" t="s">
        <v>19</v>
      </c>
      <c r="B13" s="1" t="s">
        <v>16</v>
      </c>
      <c r="C13" s="1" t="s">
        <v>12</v>
      </c>
      <c r="D13" s="3">
        <v>30.34</v>
      </c>
      <c r="E13" s="3">
        <v>20.2</v>
      </c>
      <c r="F13" s="3">
        <v>21.5</v>
      </c>
      <c r="G13" s="4">
        <f t="shared" si="0"/>
        <v>20.85</v>
      </c>
      <c r="H13" s="4">
        <f t="shared" si="1"/>
        <v>9.4899999999999984</v>
      </c>
    </row>
    <row r="14" spans="1:8" x14ac:dyDescent="0.2">
      <c r="A14" s="1" t="s">
        <v>20</v>
      </c>
      <c r="B14" s="1" t="s">
        <v>16</v>
      </c>
      <c r="C14" s="1" t="s">
        <v>12</v>
      </c>
      <c r="D14" s="3">
        <v>30.74</v>
      </c>
      <c r="E14" s="3">
        <v>20.399999999999999</v>
      </c>
      <c r="F14" s="3">
        <v>21.7</v>
      </c>
      <c r="G14" s="4">
        <f t="shared" si="0"/>
        <v>21.049999999999997</v>
      </c>
      <c r="H14" s="4">
        <f t="shared" si="1"/>
        <v>9.6900000000000013</v>
      </c>
    </row>
    <row r="15" spans="1:8" x14ac:dyDescent="0.2">
      <c r="A15" s="1" t="s">
        <v>21</v>
      </c>
      <c r="B15" s="1" t="s">
        <v>16</v>
      </c>
      <c r="C15" s="1" t="s">
        <v>12</v>
      </c>
      <c r="D15" s="3">
        <v>29.24</v>
      </c>
      <c r="E15" s="3">
        <v>20</v>
      </c>
      <c r="F15" s="3">
        <v>21.3</v>
      </c>
      <c r="G15" s="4">
        <f t="shared" si="0"/>
        <v>20.65</v>
      </c>
      <c r="H15" s="4">
        <f t="shared" si="1"/>
        <v>8.59</v>
      </c>
    </row>
    <row r="16" spans="1:8" x14ac:dyDescent="0.2">
      <c r="A16" s="1" t="s">
        <v>22</v>
      </c>
      <c r="B16" s="1" t="s">
        <v>23</v>
      </c>
      <c r="C16" s="1" t="s">
        <v>8</v>
      </c>
      <c r="D16" s="3">
        <v>24.46</v>
      </c>
      <c r="E16" s="3">
        <v>20.2</v>
      </c>
      <c r="F16" s="3">
        <v>21.4</v>
      </c>
      <c r="G16" s="4">
        <f t="shared" si="0"/>
        <v>20.799999999999997</v>
      </c>
      <c r="H16" s="4">
        <f t="shared" si="1"/>
        <v>3.6600000000000037</v>
      </c>
    </row>
    <row r="17" spans="1:8" x14ac:dyDescent="0.2">
      <c r="A17" s="1" t="s">
        <v>24</v>
      </c>
      <c r="B17" s="1" t="s">
        <v>23</v>
      </c>
      <c r="C17" s="1" t="s">
        <v>8</v>
      </c>
      <c r="D17" s="3">
        <v>24.86</v>
      </c>
      <c r="E17" s="3">
        <v>20.399999999999999</v>
      </c>
      <c r="F17" s="3">
        <v>21.6</v>
      </c>
      <c r="G17" s="4">
        <f t="shared" si="0"/>
        <v>21</v>
      </c>
      <c r="H17" s="4">
        <f t="shared" si="1"/>
        <v>3.8599999999999994</v>
      </c>
    </row>
    <row r="18" spans="1:8" x14ac:dyDescent="0.2">
      <c r="A18" s="1" t="s">
        <v>25</v>
      </c>
      <c r="B18" s="1" t="s">
        <v>23</v>
      </c>
      <c r="C18" s="1" t="s">
        <v>8</v>
      </c>
      <c r="D18" s="3">
        <v>24.36</v>
      </c>
      <c r="E18" s="3">
        <v>20</v>
      </c>
      <c r="F18" s="3">
        <v>21.2</v>
      </c>
      <c r="G18" s="4">
        <f t="shared" si="0"/>
        <v>20.6</v>
      </c>
      <c r="H18" s="4">
        <f t="shared" si="1"/>
        <v>3.759999999999998</v>
      </c>
    </row>
    <row r="19" spans="1:8" x14ac:dyDescent="0.2">
      <c r="A19" s="1" t="s">
        <v>26</v>
      </c>
      <c r="B19" s="1" t="s">
        <v>23</v>
      </c>
      <c r="C19" s="1" t="s">
        <v>12</v>
      </c>
      <c r="D19" s="3">
        <v>30.44</v>
      </c>
      <c r="E19" s="3">
        <v>20.3</v>
      </c>
      <c r="F19" s="3">
        <v>21.6</v>
      </c>
      <c r="G19" s="4">
        <f t="shared" si="0"/>
        <v>20.950000000000003</v>
      </c>
      <c r="H19" s="4">
        <f t="shared" si="1"/>
        <v>9.4899999999999984</v>
      </c>
    </row>
    <row r="20" spans="1:8" x14ac:dyDescent="0.2">
      <c r="A20" s="1" t="s">
        <v>27</v>
      </c>
      <c r="B20" s="1" t="s">
        <v>23</v>
      </c>
      <c r="C20" s="1" t="s">
        <v>12</v>
      </c>
      <c r="D20" s="3">
        <v>30.94</v>
      </c>
      <c r="E20" s="3">
        <v>20.5</v>
      </c>
      <c r="F20" s="3">
        <v>21.8</v>
      </c>
      <c r="G20" s="4">
        <f t="shared" si="0"/>
        <v>21.15</v>
      </c>
      <c r="H20" s="4">
        <f t="shared" si="1"/>
        <v>9.7900000000000027</v>
      </c>
    </row>
    <row r="21" spans="1:8" x14ac:dyDescent="0.2">
      <c r="A21" s="1" t="s">
        <v>28</v>
      </c>
      <c r="B21" s="1" t="s">
        <v>23</v>
      </c>
      <c r="C21" s="1" t="s">
        <v>12</v>
      </c>
      <c r="D21" s="3">
        <v>30.79</v>
      </c>
      <c r="E21" s="3">
        <v>20.100000000000001</v>
      </c>
      <c r="F21" s="3">
        <v>21.4</v>
      </c>
      <c r="G21" s="4">
        <f t="shared" si="0"/>
        <v>20.75</v>
      </c>
      <c r="H21" s="4">
        <f t="shared" si="1"/>
        <v>10.039999999999999</v>
      </c>
    </row>
    <row r="22" spans="1:8" x14ac:dyDescent="0.2">
      <c r="A22" s="3"/>
      <c r="B22" s="3"/>
      <c r="C22" s="3"/>
      <c r="D22" s="3"/>
      <c r="E22" s="3"/>
      <c r="F22" s="3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C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nama, Mostafa</dc:creator>
  <cp:lastModifiedBy>Rahnama, Mostafa</cp:lastModifiedBy>
  <dcterms:created xsi:type="dcterms:W3CDTF">2025-10-24T17:50:26Z</dcterms:created>
  <dcterms:modified xsi:type="dcterms:W3CDTF">2025-10-30T11:17:26Z</dcterms:modified>
</cp:coreProperties>
</file>